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19395" windowHeight="760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3" i="1" l="1"/>
  <c r="H4" i="1" l="1"/>
  <c r="K4" i="1" l="1"/>
  <c r="L4" i="1"/>
  <c r="M4" i="1"/>
  <c r="K5" i="1"/>
  <c r="L5" i="1"/>
  <c r="M5" i="1"/>
  <c r="K6" i="1"/>
  <c r="L6" i="1"/>
  <c r="M6" i="1"/>
  <c r="K7" i="1"/>
  <c r="L7" i="1"/>
  <c r="M7" i="1"/>
  <c r="K8" i="1"/>
  <c r="L8" i="1"/>
  <c r="M8" i="1"/>
  <c r="K9" i="1"/>
  <c r="L9" i="1"/>
  <c r="M9" i="1"/>
  <c r="K10" i="1"/>
  <c r="L10" i="1"/>
  <c r="M10" i="1"/>
  <c r="K11" i="1"/>
  <c r="L11" i="1"/>
  <c r="M11" i="1"/>
  <c r="K12" i="1"/>
  <c r="L12" i="1"/>
  <c r="M12" i="1"/>
  <c r="K13" i="1"/>
  <c r="L13" i="1"/>
  <c r="M13" i="1"/>
  <c r="K14" i="1"/>
  <c r="L14" i="1"/>
  <c r="M14" i="1"/>
  <c r="K15" i="1"/>
  <c r="L15" i="1"/>
  <c r="M15" i="1"/>
  <c r="K16" i="1"/>
  <c r="L16" i="1"/>
  <c r="M16" i="1"/>
  <c r="K17" i="1"/>
  <c r="L17" i="1"/>
  <c r="M17" i="1"/>
  <c r="K18" i="1"/>
  <c r="L18" i="1"/>
  <c r="M18" i="1"/>
  <c r="K19" i="1"/>
  <c r="L19" i="1"/>
  <c r="M19" i="1"/>
  <c r="K20" i="1"/>
  <c r="L20" i="1"/>
  <c r="M20" i="1"/>
  <c r="K21" i="1"/>
  <c r="L21" i="1"/>
  <c r="M21" i="1"/>
  <c r="K22" i="1"/>
  <c r="L22" i="1"/>
  <c r="M22" i="1"/>
  <c r="K23" i="1"/>
  <c r="L23" i="1"/>
  <c r="M23" i="1"/>
  <c r="K24" i="1"/>
  <c r="L24" i="1"/>
  <c r="M24" i="1"/>
  <c r="K25" i="1"/>
  <c r="L25" i="1"/>
  <c r="M25" i="1"/>
  <c r="K26" i="1"/>
  <c r="L26" i="1"/>
  <c r="M26" i="1"/>
  <c r="K27" i="1"/>
  <c r="L27" i="1"/>
  <c r="M27" i="1"/>
  <c r="K28" i="1"/>
  <c r="L28" i="1"/>
  <c r="M28" i="1"/>
  <c r="K29" i="1"/>
  <c r="L29" i="1"/>
  <c r="M29" i="1"/>
  <c r="K30" i="1"/>
  <c r="L30" i="1"/>
  <c r="M30" i="1"/>
  <c r="K31" i="1"/>
  <c r="L31" i="1"/>
  <c r="M31" i="1"/>
  <c r="K32" i="1"/>
  <c r="L32" i="1"/>
  <c r="M32" i="1"/>
  <c r="K33" i="1"/>
  <c r="L33" i="1"/>
  <c r="M33" i="1"/>
  <c r="K34" i="1"/>
  <c r="L34" i="1"/>
  <c r="M34" i="1"/>
  <c r="K35" i="1"/>
  <c r="L35" i="1"/>
  <c r="M35" i="1"/>
  <c r="K36" i="1"/>
  <c r="L36" i="1"/>
  <c r="M36" i="1"/>
  <c r="K37" i="1"/>
  <c r="L37" i="1"/>
  <c r="M37" i="1"/>
  <c r="K38" i="1"/>
  <c r="L38" i="1"/>
  <c r="M38" i="1"/>
  <c r="K39" i="1"/>
  <c r="L39" i="1"/>
  <c r="M39" i="1"/>
  <c r="K40" i="1"/>
  <c r="L40" i="1"/>
  <c r="M40" i="1"/>
  <c r="K41" i="1"/>
  <c r="L41" i="1"/>
  <c r="M41" i="1"/>
  <c r="K42" i="1"/>
  <c r="L42" i="1"/>
  <c r="M42" i="1"/>
  <c r="K43" i="1"/>
  <c r="L43" i="1"/>
  <c r="M43" i="1"/>
  <c r="K44" i="1"/>
  <c r="L44" i="1"/>
  <c r="M44" i="1"/>
  <c r="K45" i="1"/>
  <c r="L45" i="1"/>
  <c r="M45" i="1"/>
  <c r="K46" i="1"/>
  <c r="L46" i="1"/>
  <c r="M46" i="1"/>
  <c r="K47" i="1"/>
  <c r="L47" i="1"/>
  <c r="M47" i="1"/>
  <c r="K3" i="1"/>
  <c r="M3" i="1"/>
  <c r="L3" i="1"/>
  <c r="H42" i="1" l="1"/>
  <c r="J42" i="1" s="1"/>
  <c r="H37" i="1"/>
  <c r="I37" i="1" s="1"/>
  <c r="H47" i="1"/>
  <c r="J47" i="1" s="1"/>
  <c r="H27" i="1"/>
  <c r="I27" i="1" s="1"/>
  <c r="H22" i="1"/>
  <c r="I22" i="1" s="1"/>
  <c r="H32" i="1"/>
  <c r="J32" i="1" s="1"/>
  <c r="H12" i="1"/>
  <c r="J12" i="1" s="1"/>
  <c r="H7" i="1"/>
  <c r="J7" i="1" s="1"/>
  <c r="H17" i="1"/>
  <c r="H41" i="1"/>
  <c r="J41" i="1" s="1"/>
  <c r="H36" i="1"/>
  <c r="I36" i="1" s="1"/>
  <c r="H46" i="1"/>
  <c r="J46" i="1" s="1"/>
  <c r="H26" i="1"/>
  <c r="I26" i="1" s="1"/>
  <c r="H21" i="1"/>
  <c r="J21" i="1" s="1"/>
  <c r="H31" i="1"/>
  <c r="J31" i="1" s="1"/>
  <c r="H11" i="1"/>
  <c r="J11" i="1" s="1"/>
  <c r="H6" i="1"/>
  <c r="I6" i="1" s="1"/>
  <c r="H16" i="1"/>
  <c r="J16" i="1" s="1"/>
  <c r="H40" i="1"/>
  <c r="J40" i="1" s="1"/>
  <c r="H35" i="1"/>
  <c r="I35" i="1" s="1"/>
  <c r="H45" i="1"/>
  <c r="J45" i="1" s="1"/>
  <c r="H25" i="1"/>
  <c r="I25" i="1" s="1"/>
  <c r="H20" i="1"/>
  <c r="J20" i="1" s="1"/>
  <c r="H30" i="1"/>
  <c r="J30" i="1" s="1"/>
  <c r="H10" i="1"/>
  <c r="I10" i="1" s="1"/>
  <c r="H5" i="1"/>
  <c r="J5" i="1" s="1"/>
  <c r="H15" i="1"/>
  <c r="J15" i="1" s="1"/>
  <c r="H39" i="1"/>
  <c r="J39" i="1" s="1"/>
  <c r="H34" i="1"/>
  <c r="I34" i="1" s="1"/>
  <c r="H44" i="1"/>
  <c r="J44" i="1" s="1"/>
  <c r="H24" i="1"/>
  <c r="J24" i="1" s="1"/>
  <c r="H19" i="1"/>
  <c r="J19" i="1" s="1"/>
  <c r="H29" i="1"/>
  <c r="I29" i="1" s="1"/>
  <c r="H9" i="1"/>
  <c r="J9" i="1" s="1"/>
  <c r="I4" i="1"/>
  <c r="H14" i="1"/>
  <c r="J14" i="1" s="1"/>
  <c r="H23" i="1"/>
  <c r="J23" i="1" s="1"/>
  <c r="H18" i="1"/>
  <c r="J18" i="1" s="1"/>
  <c r="H28" i="1"/>
  <c r="J28" i="1" s="1"/>
  <c r="H8" i="1"/>
  <c r="J8" i="1" s="1"/>
  <c r="H3" i="1"/>
  <c r="I3" i="1" s="1"/>
  <c r="H13" i="1"/>
  <c r="I13" i="1" s="1"/>
  <c r="I16" i="1" l="1"/>
  <c r="I47" i="1"/>
  <c r="J29" i="1"/>
  <c r="J25" i="1"/>
  <c r="J6" i="1"/>
  <c r="I39" i="1"/>
  <c r="I5" i="1"/>
  <c r="I46" i="1"/>
  <c r="J37" i="1"/>
  <c r="J13" i="1"/>
  <c r="I14" i="1"/>
  <c r="I23" i="1"/>
  <c r="I19" i="1"/>
  <c r="I45" i="1"/>
  <c r="I40" i="1"/>
  <c r="J26" i="1"/>
  <c r="I7" i="1"/>
  <c r="I32" i="1"/>
  <c r="J27" i="1"/>
  <c r="J10" i="1"/>
  <c r="I41" i="1"/>
  <c r="I9" i="1"/>
  <c r="I42" i="1"/>
  <c r="J22" i="1"/>
  <c r="I12" i="1"/>
  <c r="J36" i="1"/>
  <c r="I21" i="1"/>
  <c r="I31" i="1"/>
  <c r="I11" i="1"/>
  <c r="J35" i="1"/>
  <c r="I20" i="1"/>
  <c r="I30" i="1"/>
  <c r="I15" i="1"/>
  <c r="I44" i="1"/>
  <c r="J34" i="1"/>
  <c r="I24" i="1"/>
  <c r="J4" i="1"/>
  <c r="I18" i="1"/>
  <c r="I28" i="1"/>
  <c r="I8" i="1"/>
</calcChain>
</file>

<file path=xl/sharedStrings.xml><?xml version="1.0" encoding="utf-8"?>
<sst xmlns="http://schemas.openxmlformats.org/spreadsheetml/2006/main" count="109" uniqueCount="26">
  <si>
    <t>处理</t>
    <phoneticPr fontId="1" type="noConversion"/>
  </si>
  <si>
    <t>物种</t>
    <phoneticPr fontId="1" type="noConversion"/>
  </si>
  <si>
    <t>长度（cm）</t>
  </si>
  <si>
    <t>节数</t>
  </si>
  <si>
    <t>30-150</t>
  </si>
  <si>
    <t>伊乐藻</t>
  </si>
  <si>
    <t>黑藻</t>
  </si>
  <si>
    <t>金鱼藻</t>
  </si>
  <si>
    <t>60-120</t>
  </si>
  <si>
    <t>重复</t>
    <phoneticPr fontId="1" type="noConversion"/>
  </si>
  <si>
    <t>生物量比例（g）</t>
    <phoneticPr fontId="1" type="noConversion"/>
  </si>
  <si>
    <t>生物量剩余（g）</t>
    <phoneticPr fontId="1" type="noConversion"/>
  </si>
  <si>
    <t>生物量（g）实际值</t>
    <phoneticPr fontId="1" type="noConversion"/>
  </si>
  <si>
    <r>
      <t>长度（cm</t>
    </r>
    <r>
      <rPr>
        <sz val="12"/>
        <rFont val="宋体"/>
        <family val="3"/>
        <charset val="134"/>
      </rPr>
      <t>）实际值</t>
    </r>
    <phoneticPr fontId="1" type="noConversion"/>
  </si>
  <si>
    <t>节数实际值</t>
    <phoneticPr fontId="1" type="noConversion"/>
  </si>
  <si>
    <t>90-0</t>
  </si>
  <si>
    <t>90-0</t>
    <phoneticPr fontId="1" type="noConversion"/>
  </si>
  <si>
    <t>单株生物量</t>
    <phoneticPr fontId="1" type="noConversion"/>
  </si>
  <si>
    <t>单株长度</t>
    <phoneticPr fontId="1" type="noConversion"/>
  </si>
  <si>
    <t>单株节数</t>
    <phoneticPr fontId="1" type="noConversion"/>
  </si>
  <si>
    <t xml:space="preserve">A </t>
    <phoneticPr fontId="1" type="noConversion"/>
  </si>
  <si>
    <t>species</t>
    <phoneticPr fontId="1" type="noConversion"/>
  </si>
  <si>
    <t>replicate</t>
    <phoneticPr fontId="1" type="noConversion"/>
  </si>
  <si>
    <t>biomass</t>
    <phoneticPr fontId="1" type="noConversion"/>
  </si>
  <si>
    <t>length</t>
    <phoneticPr fontId="1" type="noConversion"/>
  </si>
  <si>
    <t>nod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00_ "/>
    <numFmt numFmtId="178" formatCode="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6" fontId="3" fillId="0" borderId="0" xfId="1" applyNumberFormat="1" applyFont="1" applyFill="1" applyAlignment="1">
      <alignment horizontal="center" vertical="center"/>
    </xf>
    <xf numFmtId="0" fontId="0" fillId="0" borderId="0" xfId="0" applyFill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tabSelected="1" workbookViewId="0">
      <selection activeCell="K10" sqref="K10"/>
    </sheetView>
  </sheetViews>
  <sheetFormatPr defaultRowHeight="13.5" x14ac:dyDescent="0.15"/>
  <cols>
    <col min="1" max="2" width="9" style="2"/>
    <col min="3" max="3" width="7.125" style="2" customWidth="1"/>
    <col min="4" max="4" width="12.125" style="2" customWidth="1"/>
    <col min="5" max="5" width="7.625" style="2" customWidth="1"/>
    <col min="6" max="6" width="14.625" style="2" customWidth="1"/>
    <col min="7" max="7" width="15.125" style="2" customWidth="1"/>
    <col min="8" max="8" width="16.25" style="2" customWidth="1"/>
    <col min="9" max="9" width="15.625" style="2" customWidth="1"/>
    <col min="10" max="10" width="12.375" style="2" customWidth="1"/>
    <col min="11" max="11" width="10" customWidth="1"/>
  </cols>
  <sheetData>
    <row r="1" spans="1:13" x14ac:dyDescent="0.15">
      <c r="A1" s="2" t="s">
        <v>20</v>
      </c>
      <c r="B1" s="2" t="s">
        <v>21</v>
      </c>
      <c r="C1" s="2" t="s">
        <v>22</v>
      </c>
      <c r="K1" t="s">
        <v>23</v>
      </c>
      <c r="L1" t="s">
        <v>24</v>
      </c>
      <c r="M1" t="s">
        <v>25</v>
      </c>
    </row>
    <row r="2" spans="1:13" s="11" customFormat="1" ht="14.25" x14ac:dyDescent="0.15">
      <c r="A2" s="4" t="s">
        <v>0</v>
      </c>
      <c r="B2" s="4" t="s">
        <v>1</v>
      </c>
      <c r="C2" s="4" t="s">
        <v>9</v>
      </c>
      <c r="D2" s="1" t="s">
        <v>2</v>
      </c>
      <c r="E2" s="1" t="s">
        <v>3</v>
      </c>
      <c r="F2" s="3" t="s">
        <v>10</v>
      </c>
      <c r="G2" s="3" t="s">
        <v>11</v>
      </c>
      <c r="H2" s="3" t="s">
        <v>12</v>
      </c>
      <c r="I2" s="10" t="s">
        <v>13</v>
      </c>
      <c r="J2" s="3" t="s">
        <v>14</v>
      </c>
      <c r="K2" s="11" t="s">
        <v>17</v>
      </c>
      <c r="L2" s="11" t="s">
        <v>18</v>
      </c>
      <c r="M2" s="11" t="s">
        <v>19</v>
      </c>
    </row>
    <row r="3" spans="1:13" ht="14.25" x14ac:dyDescent="0.15">
      <c r="A3" s="1" t="s">
        <v>4</v>
      </c>
      <c r="B3" s="4" t="s">
        <v>6</v>
      </c>
      <c r="C3" s="2">
        <v>1</v>
      </c>
      <c r="D3" s="4">
        <v>142.1</v>
      </c>
      <c r="E3" s="4">
        <v>104</v>
      </c>
      <c r="F3" s="5">
        <v>0.22120000000000001</v>
      </c>
      <c r="G3" s="5">
        <v>4.3087999999999997</v>
      </c>
      <c r="H3" s="5">
        <f t="shared" ref="H3:H32" si="0">G3+F3</f>
        <v>4.5299999999999994</v>
      </c>
      <c r="I3" s="6">
        <f t="shared" ref="I3:I16" si="1">D3*H3/F3</f>
        <v>2910.0949367088601</v>
      </c>
      <c r="J3" s="7">
        <f>E3*H3/F3</f>
        <v>2129.8372513562385</v>
      </c>
      <c r="K3">
        <f>H3/12</f>
        <v>0.37749999999999995</v>
      </c>
      <c r="L3">
        <f>I3/12</f>
        <v>242.50791139240502</v>
      </c>
      <c r="M3">
        <f>J3/12</f>
        <v>177.48643761301989</v>
      </c>
    </row>
    <row r="4" spans="1:13" x14ac:dyDescent="0.15">
      <c r="A4" s="4" t="s">
        <v>4</v>
      </c>
      <c r="B4" s="4" t="s">
        <v>6</v>
      </c>
      <c r="C4" s="2">
        <v>2</v>
      </c>
      <c r="D4" s="4">
        <v>270.5</v>
      </c>
      <c r="E4" s="4">
        <v>191</v>
      </c>
      <c r="F4" s="5">
        <v>0.68510000000000004</v>
      </c>
      <c r="G4" s="5">
        <v>6.3339999999999996</v>
      </c>
      <c r="H4" s="5">
        <f>G4+F4</f>
        <v>7.0190999999999999</v>
      </c>
      <c r="I4" s="6">
        <f t="shared" si="1"/>
        <v>2771.3714056342137</v>
      </c>
      <c r="J4" s="7">
        <f t="shared" ref="J4:J16" si="2">E4*H4/F4</f>
        <v>1956.8648372500363</v>
      </c>
      <c r="K4">
        <f t="shared" ref="K4:K47" si="3">H4/12</f>
        <v>0.58492500000000003</v>
      </c>
      <c r="L4">
        <f t="shared" ref="L4:L47" si="4">I4/12</f>
        <v>230.94761713618448</v>
      </c>
      <c r="M4">
        <f t="shared" ref="M4:M47" si="5">J4/12</f>
        <v>163.07206977083635</v>
      </c>
    </row>
    <row r="5" spans="1:13" x14ac:dyDescent="0.15">
      <c r="A5" s="4" t="s">
        <v>4</v>
      </c>
      <c r="B5" s="4" t="s">
        <v>6</v>
      </c>
      <c r="C5" s="2">
        <v>3</v>
      </c>
      <c r="D5" s="4">
        <v>175.5</v>
      </c>
      <c r="E5" s="4">
        <v>114</v>
      </c>
      <c r="F5" s="5">
        <v>0.54900000000000004</v>
      </c>
      <c r="G5" s="5">
        <v>8.7669999999999995</v>
      </c>
      <c r="H5" s="5">
        <f t="shared" si="0"/>
        <v>9.3159999999999989</v>
      </c>
      <c r="I5" s="6">
        <f t="shared" si="1"/>
        <v>2978.0655737704915</v>
      </c>
      <c r="J5" s="7">
        <f t="shared" si="2"/>
        <v>1934.4699453551909</v>
      </c>
      <c r="K5">
        <f t="shared" si="3"/>
        <v>0.77633333333333321</v>
      </c>
      <c r="L5">
        <f t="shared" si="4"/>
        <v>248.17213114754097</v>
      </c>
      <c r="M5">
        <f t="shared" si="5"/>
        <v>161.20582877959924</v>
      </c>
    </row>
    <row r="6" spans="1:13" x14ac:dyDescent="0.15">
      <c r="A6" s="4" t="s">
        <v>4</v>
      </c>
      <c r="B6" s="4" t="s">
        <v>6</v>
      </c>
      <c r="C6" s="2">
        <v>4</v>
      </c>
      <c r="D6" s="4">
        <v>178.6</v>
      </c>
      <c r="E6" s="4">
        <v>106</v>
      </c>
      <c r="F6" s="5">
        <v>0.19500000000000001</v>
      </c>
      <c r="G6" s="5">
        <v>4.47</v>
      </c>
      <c r="H6" s="5">
        <f t="shared" si="0"/>
        <v>4.665</v>
      </c>
      <c r="I6" s="6">
        <f t="shared" si="1"/>
        <v>4272.6615384615379</v>
      </c>
      <c r="J6" s="7">
        <f t="shared" si="2"/>
        <v>2535.8461538461538</v>
      </c>
      <c r="K6">
        <f t="shared" si="3"/>
        <v>0.38874999999999998</v>
      </c>
      <c r="L6">
        <f t="shared" si="4"/>
        <v>356.05512820512814</v>
      </c>
      <c r="M6">
        <f t="shared" si="5"/>
        <v>211.32051282051282</v>
      </c>
    </row>
    <row r="7" spans="1:13" x14ac:dyDescent="0.15">
      <c r="A7" s="4" t="s">
        <v>4</v>
      </c>
      <c r="B7" s="4" t="s">
        <v>6</v>
      </c>
      <c r="C7" s="2">
        <v>5</v>
      </c>
      <c r="D7" s="4">
        <v>130</v>
      </c>
      <c r="E7" s="4">
        <v>112</v>
      </c>
      <c r="F7" s="5">
        <v>0.35099999999999998</v>
      </c>
      <c r="G7" s="5">
        <v>5.8150000000000004</v>
      </c>
      <c r="H7" s="5">
        <f t="shared" si="0"/>
        <v>6.1660000000000004</v>
      </c>
      <c r="I7" s="6">
        <f t="shared" si="1"/>
        <v>2283.7037037037039</v>
      </c>
      <c r="J7" s="7">
        <f t="shared" si="2"/>
        <v>1967.498575498576</v>
      </c>
      <c r="K7">
        <f t="shared" si="3"/>
        <v>0.51383333333333336</v>
      </c>
      <c r="L7">
        <f t="shared" si="4"/>
        <v>190.30864197530866</v>
      </c>
      <c r="M7">
        <f t="shared" si="5"/>
        <v>163.95821462488132</v>
      </c>
    </row>
    <row r="8" spans="1:13" ht="14.25" x14ac:dyDescent="0.15">
      <c r="A8" s="1" t="s">
        <v>4</v>
      </c>
      <c r="B8" s="4" t="s">
        <v>7</v>
      </c>
      <c r="C8" s="2">
        <v>1</v>
      </c>
      <c r="D8" s="4">
        <v>563.70000000000005</v>
      </c>
      <c r="E8" s="4">
        <v>735</v>
      </c>
      <c r="F8" s="5">
        <v>3.6806000000000001</v>
      </c>
      <c r="G8" s="5">
        <v>22.311399999999999</v>
      </c>
      <c r="H8" s="5">
        <f t="shared" si="0"/>
        <v>25.991999999999997</v>
      </c>
      <c r="I8" s="6">
        <f t="shared" si="1"/>
        <v>3980.7885670814539</v>
      </c>
      <c r="J8" s="7">
        <f t="shared" si="2"/>
        <v>5190.4906808672495</v>
      </c>
      <c r="K8">
        <f t="shared" si="3"/>
        <v>2.1659999999999999</v>
      </c>
      <c r="L8">
        <f t="shared" si="4"/>
        <v>331.73238059012118</v>
      </c>
      <c r="M8">
        <f t="shared" si="5"/>
        <v>432.54089007227077</v>
      </c>
    </row>
    <row r="9" spans="1:13" x14ac:dyDescent="0.15">
      <c r="A9" s="4" t="s">
        <v>4</v>
      </c>
      <c r="B9" s="4" t="s">
        <v>7</v>
      </c>
      <c r="C9" s="2">
        <v>2</v>
      </c>
      <c r="D9" s="4">
        <v>459</v>
      </c>
      <c r="E9" s="4">
        <v>571</v>
      </c>
      <c r="F9" s="5">
        <v>1.768</v>
      </c>
      <c r="G9" s="5">
        <v>8.4559999999999995</v>
      </c>
      <c r="H9" s="5">
        <f t="shared" si="0"/>
        <v>10.224</v>
      </c>
      <c r="I9" s="6">
        <f t="shared" si="1"/>
        <v>2654.3076923076924</v>
      </c>
      <c r="J9" s="7">
        <f t="shared" si="2"/>
        <v>3301.9819004524888</v>
      </c>
      <c r="K9">
        <f t="shared" si="3"/>
        <v>0.85199999999999998</v>
      </c>
      <c r="L9">
        <f t="shared" si="4"/>
        <v>221.19230769230771</v>
      </c>
      <c r="M9">
        <f t="shared" si="5"/>
        <v>275.16515837104072</v>
      </c>
    </row>
    <row r="10" spans="1:13" x14ac:dyDescent="0.15">
      <c r="A10" s="4" t="s">
        <v>4</v>
      </c>
      <c r="B10" s="4" t="s">
        <v>7</v>
      </c>
      <c r="C10" s="2">
        <v>3</v>
      </c>
      <c r="D10" s="4">
        <v>338.1</v>
      </c>
      <c r="E10" s="4">
        <v>347</v>
      </c>
      <c r="F10" s="5">
        <v>1.5640000000000001</v>
      </c>
      <c r="G10" s="5">
        <v>12.099</v>
      </c>
      <c r="H10" s="5">
        <f t="shared" si="0"/>
        <v>13.663</v>
      </c>
      <c r="I10" s="6">
        <f t="shared" si="1"/>
        <v>2953.6191176470593</v>
      </c>
      <c r="J10" s="7">
        <f t="shared" si="2"/>
        <v>3031.3689258312015</v>
      </c>
      <c r="K10">
        <f t="shared" si="3"/>
        <v>1.1385833333333333</v>
      </c>
      <c r="L10">
        <f t="shared" si="4"/>
        <v>246.13492647058828</v>
      </c>
      <c r="M10">
        <f t="shared" si="5"/>
        <v>252.61407715260012</v>
      </c>
    </row>
    <row r="11" spans="1:13" x14ac:dyDescent="0.15">
      <c r="A11" s="4" t="s">
        <v>4</v>
      </c>
      <c r="B11" s="4" t="s">
        <v>7</v>
      </c>
      <c r="C11" s="2">
        <v>4</v>
      </c>
      <c r="D11" s="4">
        <v>375</v>
      </c>
      <c r="E11" s="4">
        <v>338</v>
      </c>
      <c r="F11" s="5">
        <v>0.65200000000000002</v>
      </c>
      <c r="G11" s="5">
        <v>20.126999999999999</v>
      </c>
      <c r="H11" s="5">
        <f t="shared" si="0"/>
        <v>20.779</v>
      </c>
      <c r="I11" s="6">
        <f t="shared" si="1"/>
        <v>11951.111963190184</v>
      </c>
      <c r="J11" s="7">
        <f t="shared" si="2"/>
        <v>10771.935582822085</v>
      </c>
      <c r="K11">
        <f t="shared" si="3"/>
        <v>1.7315833333333333</v>
      </c>
      <c r="L11">
        <f t="shared" si="4"/>
        <v>995.92599693251532</v>
      </c>
      <c r="M11">
        <f t="shared" si="5"/>
        <v>897.66129856850705</v>
      </c>
    </row>
    <row r="12" spans="1:13" x14ac:dyDescent="0.15">
      <c r="A12" s="4" t="s">
        <v>4</v>
      </c>
      <c r="B12" s="4" t="s">
        <v>7</v>
      </c>
      <c r="C12" s="2">
        <v>5</v>
      </c>
      <c r="D12" s="4">
        <v>304.5</v>
      </c>
      <c r="E12" s="4">
        <v>457</v>
      </c>
      <c r="F12" s="5">
        <v>2.335</v>
      </c>
      <c r="G12" s="5">
        <v>32.655999999999999</v>
      </c>
      <c r="H12" s="5">
        <f t="shared" si="0"/>
        <v>34.991</v>
      </c>
      <c r="I12" s="6">
        <f t="shared" si="1"/>
        <v>4563.066167023555</v>
      </c>
      <c r="J12" s="7">
        <f t="shared" si="2"/>
        <v>6848.345610278373</v>
      </c>
      <c r="K12">
        <f t="shared" si="3"/>
        <v>2.9159166666666665</v>
      </c>
      <c r="L12">
        <f t="shared" si="4"/>
        <v>380.25551391862956</v>
      </c>
      <c r="M12">
        <f t="shared" si="5"/>
        <v>570.69546752319775</v>
      </c>
    </row>
    <row r="13" spans="1:13" ht="14.25" x14ac:dyDescent="0.15">
      <c r="A13" s="1" t="s">
        <v>4</v>
      </c>
      <c r="B13" s="4" t="s">
        <v>5</v>
      </c>
      <c r="C13" s="2">
        <v>1</v>
      </c>
      <c r="D13" s="4">
        <v>155.1</v>
      </c>
      <c r="E13" s="4">
        <v>262</v>
      </c>
      <c r="F13" s="5">
        <v>0.35349999999999998</v>
      </c>
      <c r="G13" s="5">
        <v>2.5752999999999999</v>
      </c>
      <c r="H13" s="5">
        <f t="shared" si="0"/>
        <v>2.9287999999999998</v>
      </c>
      <c r="I13" s="6">
        <f t="shared" si="1"/>
        <v>1285.0265346534654</v>
      </c>
      <c r="J13" s="7">
        <f t="shared" si="2"/>
        <v>2170.7089108910891</v>
      </c>
      <c r="K13">
        <f t="shared" si="3"/>
        <v>0.24406666666666665</v>
      </c>
      <c r="L13">
        <f t="shared" si="4"/>
        <v>107.08554455445545</v>
      </c>
      <c r="M13">
        <f t="shared" si="5"/>
        <v>180.89240924092408</v>
      </c>
    </row>
    <row r="14" spans="1:13" x14ac:dyDescent="0.15">
      <c r="A14" s="4" t="s">
        <v>4</v>
      </c>
      <c r="B14" s="4" t="s">
        <v>5</v>
      </c>
      <c r="C14" s="2">
        <v>2</v>
      </c>
      <c r="D14" s="4">
        <v>127</v>
      </c>
      <c r="E14" s="4">
        <v>191</v>
      </c>
      <c r="F14" s="5">
        <v>0.25829999999999997</v>
      </c>
      <c r="G14" s="5">
        <v>1.7372000000000001</v>
      </c>
      <c r="H14" s="5">
        <f t="shared" si="0"/>
        <v>1.9955000000000001</v>
      </c>
      <c r="I14" s="6">
        <f t="shared" si="1"/>
        <v>981.14014711575703</v>
      </c>
      <c r="J14" s="7">
        <f t="shared" si="2"/>
        <v>1475.5729771583433</v>
      </c>
      <c r="K14">
        <f t="shared" si="3"/>
        <v>0.16629166666666667</v>
      </c>
      <c r="L14">
        <f t="shared" si="4"/>
        <v>81.761678926313081</v>
      </c>
      <c r="M14">
        <f t="shared" si="5"/>
        <v>122.96441476319528</v>
      </c>
    </row>
    <row r="15" spans="1:13" x14ac:dyDescent="0.15">
      <c r="A15" s="4" t="s">
        <v>4</v>
      </c>
      <c r="B15" s="4" t="s">
        <v>5</v>
      </c>
      <c r="C15" s="2">
        <v>3</v>
      </c>
      <c r="D15" s="4">
        <v>202.5</v>
      </c>
      <c r="E15" s="4">
        <v>223</v>
      </c>
      <c r="F15" s="5">
        <v>0.22500000000000001</v>
      </c>
      <c r="G15" s="5">
        <v>1.8819999999999999</v>
      </c>
      <c r="H15" s="5">
        <f t="shared" si="0"/>
        <v>2.1069999999999998</v>
      </c>
      <c r="I15" s="6">
        <f t="shared" si="1"/>
        <v>1896.2999999999997</v>
      </c>
      <c r="J15" s="7">
        <f t="shared" si="2"/>
        <v>2088.2711111111107</v>
      </c>
      <c r="K15">
        <f t="shared" si="3"/>
        <v>0.17558333333333331</v>
      </c>
      <c r="L15">
        <f t="shared" si="4"/>
        <v>158.02499999999998</v>
      </c>
      <c r="M15">
        <f t="shared" si="5"/>
        <v>174.02259259259256</v>
      </c>
    </row>
    <row r="16" spans="1:13" x14ac:dyDescent="0.15">
      <c r="A16" s="4" t="s">
        <v>4</v>
      </c>
      <c r="B16" s="4" t="s">
        <v>5</v>
      </c>
      <c r="C16" s="2">
        <v>4</v>
      </c>
      <c r="D16" s="4">
        <v>82</v>
      </c>
      <c r="E16" s="4">
        <v>158</v>
      </c>
      <c r="F16" s="5">
        <v>0.16300000000000001</v>
      </c>
      <c r="G16" s="5">
        <v>1.5669999999999999</v>
      </c>
      <c r="H16" s="5">
        <f t="shared" si="0"/>
        <v>1.73</v>
      </c>
      <c r="I16" s="6">
        <f t="shared" si="1"/>
        <v>870.30674846625755</v>
      </c>
      <c r="J16" s="7">
        <f t="shared" si="2"/>
        <v>1676.9325153374232</v>
      </c>
      <c r="K16">
        <f t="shared" si="3"/>
        <v>0.14416666666666667</v>
      </c>
      <c r="L16">
        <f t="shared" si="4"/>
        <v>72.525562372188134</v>
      </c>
      <c r="M16">
        <f t="shared" si="5"/>
        <v>139.74437627811861</v>
      </c>
    </row>
    <row r="17" spans="1:13" x14ac:dyDescent="0.15">
      <c r="A17" s="4" t="s">
        <v>4</v>
      </c>
      <c r="B17" s="4" t="s">
        <v>5</v>
      </c>
      <c r="C17" s="2">
        <v>5</v>
      </c>
      <c r="D17" s="4">
        <v>314.5</v>
      </c>
      <c r="E17" s="4">
        <v>414</v>
      </c>
      <c r="F17" s="5">
        <v>0</v>
      </c>
      <c r="G17" s="5">
        <v>0.46300000000000002</v>
      </c>
      <c r="H17" s="5">
        <f t="shared" si="0"/>
        <v>0.46300000000000002</v>
      </c>
      <c r="I17" s="8">
        <v>314.5</v>
      </c>
      <c r="J17" s="9">
        <v>414</v>
      </c>
      <c r="K17">
        <f t="shared" si="3"/>
        <v>3.8583333333333338E-2</v>
      </c>
      <c r="L17">
        <f t="shared" si="4"/>
        <v>26.208333333333332</v>
      </c>
      <c r="M17">
        <f t="shared" si="5"/>
        <v>34.5</v>
      </c>
    </row>
    <row r="18" spans="1:13" x14ac:dyDescent="0.15">
      <c r="A18" s="4" t="s">
        <v>8</v>
      </c>
      <c r="B18" s="4" t="s">
        <v>6</v>
      </c>
      <c r="C18" s="2">
        <v>1</v>
      </c>
      <c r="D18" s="4">
        <v>115.4</v>
      </c>
      <c r="E18" s="4">
        <v>93</v>
      </c>
      <c r="F18" s="5">
        <v>0.25459999999999999</v>
      </c>
      <c r="G18" s="5">
        <v>15.1098</v>
      </c>
      <c r="H18" s="5">
        <f t="shared" si="0"/>
        <v>15.3644</v>
      </c>
      <c r="I18" s="6">
        <f t="shared" ref="I18:I32" si="6">D18*H18/F18</f>
        <v>6964.0681853888454</v>
      </c>
      <c r="J18" s="7">
        <f t="shared" ref="J18:J32" si="7">E18*H18/F18</f>
        <v>5612.2906520031429</v>
      </c>
      <c r="K18">
        <f t="shared" si="3"/>
        <v>1.2803666666666667</v>
      </c>
      <c r="L18">
        <f t="shared" si="4"/>
        <v>580.33901544907042</v>
      </c>
      <c r="M18">
        <f t="shared" si="5"/>
        <v>467.69088766692857</v>
      </c>
    </row>
    <row r="19" spans="1:13" x14ac:dyDescent="0.15">
      <c r="A19" s="4" t="s">
        <v>8</v>
      </c>
      <c r="B19" s="4" t="s">
        <v>6</v>
      </c>
      <c r="C19" s="2">
        <v>2</v>
      </c>
      <c r="D19" s="4">
        <v>145</v>
      </c>
      <c r="E19" s="4">
        <v>110</v>
      </c>
      <c r="F19" s="5">
        <v>0.33260000000000001</v>
      </c>
      <c r="G19" s="5">
        <v>5.9782000000000002</v>
      </c>
      <c r="H19" s="5">
        <f t="shared" si="0"/>
        <v>6.3108000000000004</v>
      </c>
      <c r="I19" s="6">
        <f t="shared" si="6"/>
        <v>2751.250751653638</v>
      </c>
      <c r="J19" s="7">
        <f t="shared" si="7"/>
        <v>2087.1557426337945</v>
      </c>
      <c r="K19">
        <f t="shared" si="3"/>
        <v>0.52590000000000003</v>
      </c>
      <c r="L19">
        <f t="shared" si="4"/>
        <v>229.2708959711365</v>
      </c>
      <c r="M19">
        <f t="shared" si="5"/>
        <v>173.92964521948286</v>
      </c>
    </row>
    <row r="20" spans="1:13" x14ac:dyDescent="0.15">
      <c r="A20" s="4" t="s">
        <v>8</v>
      </c>
      <c r="B20" s="4" t="s">
        <v>6</v>
      </c>
      <c r="C20" s="2">
        <v>3</v>
      </c>
      <c r="D20" s="4">
        <v>506.3</v>
      </c>
      <c r="E20" s="4">
        <v>220</v>
      </c>
      <c r="F20" s="5">
        <v>0.9204</v>
      </c>
      <c r="G20" s="5">
        <v>6.4962</v>
      </c>
      <c r="H20" s="5">
        <f t="shared" si="0"/>
        <v>7.4165999999999999</v>
      </c>
      <c r="I20" s="6">
        <f t="shared" si="6"/>
        <v>4079.7746414602343</v>
      </c>
      <c r="J20" s="7">
        <f t="shared" si="7"/>
        <v>1772.7640156453717</v>
      </c>
      <c r="K20">
        <f t="shared" si="3"/>
        <v>0.61804999999999999</v>
      </c>
      <c r="L20">
        <f t="shared" si="4"/>
        <v>339.98122012168619</v>
      </c>
      <c r="M20">
        <f t="shared" si="5"/>
        <v>147.73033463711431</v>
      </c>
    </row>
    <row r="21" spans="1:13" x14ac:dyDescent="0.15">
      <c r="A21" s="4" t="s">
        <v>8</v>
      </c>
      <c r="B21" s="4" t="s">
        <v>6</v>
      </c>
      <c r="C21" s="2">
        <v>4</v>
      </c>
      <c r="D21" s="4">
        <v>315.5</v>
      </c>
      <c r="E21" s="4">
        <v>137</v>
      </c>
      <c r="F21" s="5">
        <v>0.38700000000000001</v>
      </c>
      <c r="G21" s="5">
        <v>8.0579999999999998</v>
      </c>
      <c r="H21" s="5">
        <f t="shared" si="0"/>
        <v>8.4450000000000003</v>
      </c>
      <c r="I21" s="6">
        <f t="shared" si="6"/>
        <v>6884.7480620155038</v>
      </c>
      <c r="J21" s="7">
        <f t="shared" si="7"/>
        <v>2989.573643410853</v>
      </c>
      <c r="K21">
        <f t="shared" si="3"/>
        <v>0.70374999999999999</v>
      </c>
      <c r="L21">
        <f t="shared" si="4"/>
        <v>573.72900516795869</v>
      </c>
      <c r="M21">
        <f t="shared" si="5"/>
        <v>249.13113695090442</v>
      </c>
    </row>
    <row r="22" spans="1:13" x14ac:dyDescent="0.15">
      <c r="A22" s="4" t="s">
        <v>8</v>
      </c>
      <c r="B22" s="4" t="s">
        <v>6</v>
      </c>
      <c r="C22" s="2">
        <v>5</v>
      </c>
      <c r="D22" s="4">
        <v>334</v>
      </c>
      <c r="E22" s="4">
        <v>168</v>
      </c>
      <c r="F22" s="5">
        <v>0.52600000000000002</v>
      </c>
      <c r="G22" s="5">
        <v>6.569</v>
      </c>
      <c r="H22" s="5">
        <f t="shared" si="0"/>
        <v>7.0949999999999998</v>
      </c>
      <c r="I22" s="6">
        <f t="shared" si="6"/>
        <v>4505.1901140684413</v>
      </c>
      <c r="J22" s="7">
        <f t="shared" si="7"/>
        <v>2266.083650190114</v>
      </c>
      <c r="K22">
        <f t="shared" si="3"/>
        <v>0.59124999999999994</v>
      </c>
      <c r="L22">
        <f t="shared" si="4"/>
        <v>375.43250950570342</v>
      </c>
      <c r="M22">
        <f t="shared" si="5"/>
        <v>188.8403041825095</v>
      </c>
    </row>
    <row r="23" spans="1:13" x14ac:dyDescent="0.15">
      <c r="A23" s="4" t="s">
        <v>8</v>
      </c>
      <c r="B23" s="4" t="s">
        <v>7</v>
      </c>
      <c r="C23" s="2">
        <v>1</v>
      </c>
      <c r="D23" s="4">
        <v>675.4</v>
      </c>
      <c r="E23" s="4">
        <v>428</v>
      </c>
      <c r="F23" s="5">
        <v>3.3774000000000002</v>
      </c>
      <c r="G23" s="5">
        <v>18.5169</v>
      </c>
      <c r="H23" s="5">
        <f t="shared" si="0"/>
        <v>21.894300000000001</v>
      </c>
      <c r="I23" s="6">
        <f t="shared" si="6"/>
        <v>4378.3413927873507</v>
      </c>
      <c r="J23" s="7">
        <f t="shared" si="7"/>
        <v>2774.5485876709895</v>
      </c>
      <c r="K23">
        <f t="shared" si="3"/>
        <v>1.8245250000000002</v>
      </c>
      <c r="L23">
        <f t="shared" si="4"/>
        <v>364.86178273227921</v>
      </c>
      <c r="M23">
        <f t="shared" si="5"/>
        <v>231.21238230591578</v>
      </c>
    </row>
    <row r="24" spans="1:13" x14ac:dyDescent="0.15">
      <c r="A24" s="4" t="s">
        <v>8</v>
      </c>
      <c r="B24" s="4" t="s">
        <v>7</v>
      </c>
      <c r="C24" s="2">
        <v>2</v>
      </c>
      <c r="D24" s="4">
        <v>237.5</v>
      </c>
      <c r="E24" s="4">
        <v>235</v>
      </c>
      <c r="F24" s="5">
        <v>2.1878000000000002</v>
      </c>
      <c r="G24" s="5">
        <v>20.930099999999999</v>
      </c>
      <c r="H24" s="5">
        <f t="shared" si="0"/>
        <v>23.117899999999999</v>
      </c>
      <c r="I24" s="6">
        <f t="shared" si="6"/>
        <v>2509.5992549593193</v>
      </c>
      <c r="J24" s="7">
        <f t="shared" si="7"/>
        <v>2483.1824206965898</v>
      </c>
      <c r="K24">
        <f t="shared" si="3"/>
        <v>1.9264916666666665</v>
      </c>
      <c r="L24">
        <f t="shared" si="4"/>
        <v>209.13327124660995</v>
      </c>
      <c r="M24">
        <f t="shared" si="5"/>
        <v>206.93186839138249</v>
      </c>
    </row>
    <row r="25" spans="1:13" x14ac:dyDescent="0.15">
      <c r="A25" s="4" t="s">
        <v>8</v>
      </c>
      <c r="B25" s="4" t="s">
        <v>7</v>
      </c>
      <c r="C25" s="2">
        <v>3</v>
      </c>
      <c r="D25" s="4">
        <v>609.70000000000005</v>
      </c>
      <c r="E25" s="4">
        <v>329</v>
      </c>
      <c r="F25" s="5">
        <v>2.464</v>
      </c>
      <c r="G25" s="5">
        <v>8.0190000000000001</v>
      </c>
      <c r="H25" s="5">
        <f t="shared" si="0"/>
        <v>10.483000000000001</v>
      </c>
      <c r="I25" s="6">
        <f t="shared" si="6"/>
        <v>2593.9468750000005</v>
      </c>
      <c r="J25" s="7">
        <f t="shared" si="7"/>
        <v>1399.71875</v>
      </c>
      <c r="K25">
        <f t="shared" si="3"/>
        <v>0.87358333333333338</v>
      </c>
      <c r="L25">
        <f t="shared" si="4"/>
        <v>216.16223958333339</v>
      </c>
      <c r="M25">
        <f t="shared" si="5"/>
        <v>116.64322916666667</v>
      </c>
    </row>
    <row r="26" spans="1:13" x14ac:dyDescent="0.15">
      <c r="A26" s="4" t="s">
        <v>8</v>
      </c>
      <c r="B26" s="4" t="s">
        <v>7</v>
      </c>
      <c r="C26" s="2">
        <v>4</v>
      </c>
      <c r="D26" s="4">
        <v>348.5</v>
      </c>
      <c r="E26" s="4">
        <v>318</v>
      </c>
      <c r="F26" s="5">
        <v>1.4159999999999999</v>
      </c>
      <c r="G26" s="5">
        <v>30.113600000000002</v>
      </c>
      <c r="H26" s="5">
        <f t="shared" si="0"/>
        <v>31.529600000000002</v>
      </c>
      <c r="I26" s="6">
        <f t="shared" si="6"/>
        <v>7759.9333333333334</v>
      </c>
      <c r="J26" s="7">
        <f t="shared" si="7"/>
        <v>7080.8</v>
      </c>
      <c r="K26">
        <f t="shared" si="3"/>
        <v>2.6274666666666668</v>
      </c>
      <c r="L26">
        <f t="shared" si="4"/>
        <v>646.66111111111115</v>
      </c>
      <c r="M26">
        <f t="shared" si="5"/>
        <v>590.06666666666672</v>
      </c>
    </row>
    <row r="27" spans="1:13" x14ac:dyDescent="0.15">
      <c r="A27" s="4" t="s">
        <v>8</v>
      </c>
      <c r="B27" s="4" t="s">
        <v>7</v>
      </c>
      <c r="C27" s="2">
        <v>5</v>
      </c>
      <c r="D27" s="4">
        <v>644</v>
      </c>
      <c r="E27" s="4">
        <v>543</v>
      </c>
      <c r="F27" s="5">
        <v>2.5950000000000002</v>
      </c>
      <c r="G27" s="5">
        <v>27.649000000000001</v>
      </c>
      <c r="H27" s="5">
        <f t="shared" si="0"/>
        <v>30.244</v>
      </c>
      <c r="I27" s="6">
        <f t="shared" si="6"/>
        <v>7505.6400770712899</v>
      </c>
      <c r="J27" s="7">
        <f t="shared" si="7"/>
        <v>6328.5132947976872</v>
      </c>
      <c r="K27">
        <f t="shared" si="3"/>
        <v>2.5203333333333333</v>
      </c>
      <c r="L27">
        <f t="shared" si="4"/>
        <v>625.47000642260753</v>
      </c>
      <c r="M27">
        <f t="shared" si="5"/>
        <v>527.37610789980727</v>
      </c>
    </row>
    <row r="28" spans="1:13" x14ac:dyDescent="0.15">
      <c r="A28" s="4" t="s">
        <v>8</v>
      </c>
      <c r="B28" s="4" t="s">
        <v>5</v>
      </c>
      <c r="C28" s="2">
        <v>1</v>
      </c>
      <c r="D28" s="4">
        <v>157.80000000000001</v>
      </c>
      <c r="E28" s="4">
        <v>207</v>
      </c>
      <c r="F28" s="5">
        <v>0.2697</v>
      </c>
      <c r="G28" s="5">
        <v>2.7296</v>
      </c>
      <c r="H28" s="5">
        <f t="shared" si="0"/>
        <v>2.9992999999999999</v>
      </c>
      <c r="I28" s="6">
        <f t="shared" si="6"/>
        <v>1754.8740823136818</v>
      </c>
      <c r="J28" s="7">
        <f t="shared" si="7"/>
        <v>2302.0211345939933</v>
      </c>
      <c r="K28">
        <f t="shared" si="3"/>
        <v>0.24994166666666665</v>
      </c>
      <c r="L28">
        <f t="shared" si="4"/>
        <v>146.23950685947349</v>
      </c>
      <c r="M28">
        <f t="shared" si="5"/>
        <v>191.83509454949944</v>
      </c>
    </row>
    <row r="29" spans="1:13" x14ac:dyDescent="0.15">
      <c r="A29" s="4" t="s">
        <v>8</v>
      </c>
      <c r="B29" s="4" t="s">
        <v>5</v>
      </c>
      <c r="C29" s="2">
        <v>2</v>
      </c>
      <c r="D29" s="4">
        <v>156</v>
      </c>
      <c r="E29" s="4">
        <v>297</v>
      </c>
      <c r="F29" s="5">
        <v>0.44130000000000003</v>
      </c>
      <c r="G29" s="5">
        <v>0.78769999999999996</v>
      </c>
      <c r="H29" s="5">
        <f t="shared" si="0"/>
        <v>1.2290000000000001</v>
      </c>
      <c r="I29" s="6">
        <f t="shared" si="6"/>
        <v>434.45275322909589</v>
      </c>
      <c r="J29" s="7">
        <f t="shared" si="7"/>
        <v>827.13120326308638</v>
      </c>
      <c r="K29">
        <f t="shared" si="3"/>
        <v>0.10241666666666667</v>
      </c>
      <c r="L29">
        <f t="shared" si="4"/>
        <v>36.20439610242466</v>
      </c>
      <c r="M29">
        <f t="shared" si="5"/>
        <v>68.927600271923865</v>
      </c>
    </row>
    <row r="30" spans="1:13" x14ac:dyDescent="0.15">
      <c r="A30" s="4" t="s">
        <v>8</v>
      </c>
      <c r="B30" s="4" t="s">
        <v>5</v>
      </c>
      <c r="C30" s="2">
        <v>3</v>
      </c>
      <c r="D30" s="4">
        <v>285.8</v>
      </c>
      <c r="E30" s="4">
        <v>213</v>
      </c>
      <c r="F30" s="5">
        <v>0.29499999999999998</v>
      </c>
      <c r="G30" s="5">
        <v>1.681</v>
      </c>
      <c r="H30" s="5">
        <f t="shared" si="0"/>
        <v>1.976</v>
      </c>
      <c r="I30" s="6">
        <f t="shared" si="6"/>
        <v>1914.3755932203392</v>
      </c>
      <c r="J30" s="7">
        <f t="shared" si="7"/>
        <v>1426.7389830508475</v>
      </c>
      <c r="K30">
        <f t="shared" si="3"/>
        <v>0.16466666666666666</v>
      </c>
      <c r="L30">
        <f t="shared" si="4"/>
        <v>159.53129943502827</v>
      </c>
      <c r="M30">
        <f t="shared" si="5"/>
        <v>118.89491525423729</v>
      </c>
    </row>
    <row r="31" spans="1:13" x14ac:dyDescent="0.15">
      <c r="A31" s="4" t="s">
        <v>8</v>
      </c>
      <c r="B31" s="4" t="s">
        <v>5</v>
      </c>
      <c r="C31" s="2">
        <v>4</v>
      </c>
      <c r="D31" s="4">
        <v>199.5</v>
      </c>
      <c r="E31" s="4">
        <v>217</v>
      </c>
      <c r="F31" s="5">
        <v>0.221</v>
      </c>
      <c r="G31" s="5">
        <v>2.0089999999999999</v>
      </c>
      <c r="H31" s="5">
        <f t="shared" si="0"/>
        <v>2.23</v>
      </c>
      <c r="I31" s="6">
        <f t="shared" si="6"/>
        <v>2013.0542986425339</v>
      </c>
      <c r="J31" s="7">
        <f t="shared" si="7"/>
        <v>2189.6380090497737</v>
      </c>
      <c r="K31">
        <f t="shared" si="3"/>
        <v>0.18583333333333332</v>
      </c>
      <c r="L31">
        <f t="shared" si="4"/>
        <v>167.75452488687782</v>
      </c>
      <c r="M31">
        <f t="shared" si="5"/>
        <v>182.46983408748113</v>
      </c>
    </row>
    <row r="32" spans="1:13" x14ac:dyDescent="0.15">
      <c r="A32" s="4" t="s">
        <v>8</v>
      </c>
      <c r="B32" s="4" t="s">
        <v>5</v>
      </c>
      <c r="C32" s="2">
        <v>5</v>
      </c>
      <c r="D32" s="4">
        <v>81.5</v>
      </c>
      <c r="E32" s="4">
        <v>119</v>
      </c>
      <c r="F32" s="5">
        <v>0.13200000000000001</v>
      </c>
      <c r="G32" s="5">
        <v>0.58099999999999996</v>
      </c>
      <c r="H32" s="5">
        <f t="shared" si="0"/>
        <v>0.71299999999999997</v>
      </c>
      <c r="I32" s="6">
        <f t="shared" si="6"/>
        <v>440.22348484848482</v>
      </c>
      <c r="J32" s="7">
        <f t="shared" si="7"/>
        <v>642.780303030303</v>
      </c>
      <c r="K32">
        <f t="shared" si="3"/>
        <v>5.9416666666666666E-2</v>
      </c>
      <c r="L32">
        <f t="shared" si="4"/>
        <v>36.685290404040401</v>
      </c>
      <c r="M32">
        <f t="shared" si="5"/>
        <v>53.565025252525253</v>
      </c>
    </row>
    <row r="33" spans="1:13" x14ac:dyDescent="0.15">
      <c r="A33" s="4" t="s">
        <v>16</v>
      </c>
      <c r="B33" s="4" t="s">
        <v>6</v>
      </c>
      <c r="C33" s="2">
        <v>1</v>
      </c>
      <c r="D33" s="4">
        <v>174.6</v>
      </c>
      <c r="E33" s="4">
        <v>135</v>
      </c>
      <c r="F33" s="5"/>
      <c r="G33" s="5"/>
      <c r="H33" s="2">
        <v>17.934000000000001</v>
      </c>
      <c r="I33" s="2">
        <v>8234.5</v>
      </c>
      <c r="J33" s="2">
        <v>4898.6000000000004</v>
      </c>
      <c r="K33">
        <f t="shared" si="3"/>
        <v>1.4945000000000002</v>
      </c>
      <c r="L33">
        <f t="shared" si="4"/>
        <v>686.20833333333337</v>
      </c>
      <c r="M33">
        <f t="shared" si="5"/>
        <v>408.2166666666667</v>
      </c>
    </row>
    <row r="34" spans="1:13" x14ac:dyDescent="0.15">
      <c r="A34" s="4" t="s">
        <v>15</v>
      </c>
      <c r="B34" s="4" t="s">
        <v>6</v>
      </c>
      <c r="C34" s="2">
        <v>2</v>
      </c>
      <c r="D34" s="4">
        <v>191.5</v>
      </c>
      <c r="E34" s="4">
        <v>110</v>
      </c>
      <c r="F34" s="5">
        <v>0.44350000000000001</v>
      </c>
      <c r="G34" s="5">
        <v>7.0069999999999997</v>
      </c>
      <c r="H34" s="5">
        <f>G34+F34</f>
        <v>7.4504999999999999</v>
      </c>
      <c r="I34" s="6">
        <f>D34*H34/F34</f>
        <v>3217.0704622322432</v>
      </c>
      <c r="J34" s="7">
        <f>E34*H34/F34</f>
        <v>1847.9255918827507</v>
      </c>
      <c r="K34">
        <f t="shared" si="3"/>
        <v>0.62087499999999995</v>
      </c>
      <c r="L34">
        <f t="shared" si="4"/>
        <v>268.08920518602025</v>
      </c>
      <c r="M34">
        <f t="shared" si="5"/>
        <v>153.99379932356257</v>
      </c>
    </row>
    <row r="35" spans="1:13" x14ac:dyDescent="0.15">
      <c r="A35" s="4" t="s">
        <v>15</v>
      </c>
      <c r="B35" s="4" t="s">
        <v>6</v>
      </c>
      <c r="C35" s="2">
        <v>3</v>
      </c>
      <c r="D35" s="4">
        <v>277.8</v>
      </c>
      <c r="E35" s="4">
        <v>159</v>
      </c>
      <c r="F35" s="5">
        <v>0.53800000000000003</v>
      </c>
      <c r="G35" s="5">
        <v>16.212</v>
      </c>
      <c r="H35" s="5">
        <f>G35+F35</f>
        <v>16.75</v>
      </c>
      <c r="I35" s="6">
        <f>D35*H35/F35</f>
        <v>8648.9776951672866</v>
      </c>
      <c r="J35" s="7">
        <f>E35*H35/F35</f>
        <v>4950.2788104089213</v>
      </c>
      <c r="K35">
        <f t="shared" si="3"/>
        <v>1.3958333333333333</v>
      </c>
      <c r="L35">
        <f t="shared" si="4"/>
        <v>720.74814126394051</v>
      </c>
      <c r="M35">
        <f t="shared" si="5"/>
        <v>412.52323420074345</v>
      </c>
    </row>
    <row r="36" spans="1:13" x14ac:dyDescent="0.15">
      <c r="A36" s="4" t="s">
        <v>15</v>
      </c>
      <c r="B36" s="4" t="s">
        <v>6</v>
      </c>
      <c r="C36" s="2">
        <v>4</v>
      </c>
      <c r="D36" s="4">
        <v>176.5</v>
      </c>
      <c r="E36" s="4">
        <v>105</v>
      </c>
      <c r="F36" s="5">
        <v>0.38400000000000001</v>
      </c>
      <c r="G36" s="5">
        <v>13.55</v>
      </c>
      <c r="H36" s="5">
        <f>G36+F36</f>
        <v>13.934000000000001</v>
      </c>
      <c r="I36" s="6">
        <f>D36*H36/F36</f>
        <v>6404.5598958333339</v>
      </c>
      <c r="J36" s="7">
        <f>E36*H36/F36</f>
        <v>3810.0781250000005</v>
      </c>
      <c r="K36">
        <f t="shared" si="3"/>
        <v>1.1611666666666667</v>
      </c>
      <c r="L36">
        <f t="shared" si="4"/>
        <v>533.71332465277783</v>
      </c>
      <c r="M36">
        <f t="shared" si="5"/>
        <v>317.50651041666669</v>
      </c>
    </row>
    <row r="37" spans="1:13" x14ac:dyDescent="0.15">
      <c r="A37" s="4" t="s">
        <v>15</v>
      </c>
      <c r="B37" s="4" t="s">
        <v>6</v>
      </c>
      <c r="C37" s="2">
        <v>5</v>
      </c>
      <c r="D37" s="4">
        <v>492</v>
      </c>
      <c r="E37" s="4">
        <v>229</v>
      </c>
      <c r="F37" s="5">
        <v>0.998</v>
      </c>
      <c r="G37" s="5">
        <v>10.813000000000001</v>
      </c>
      <c r="H37" s="5">
        <f>G37+F37</f>
        <v>11.811</v>
      </c>
      <c r="I37" s="6">
        <f>D37*H37/F37</f>
        <v>5822.6573146292585</v>
      </c>
      <c r="J37" s="7">
        <f>E37*H37/F37</f>
        <v>2710.1392785571143</v>
      </c>
      <c r="K37">
        <f t="shared" si="3"/>
        <v>0.98424999999999996</v>
      </c>
      <c r="L37">
        <f t="shared" si="4"/>
        <v>485.22144288577152</v>
      </c>
      <c r="M37">
        <f t="shared" si="5"/>
        <v>225.84493987975952</v>
      </c>
    </row>
    <row r="38" spans="1:13" x14ac:dyDescent="0.15">
      <c r="A38" s="4" t="s">
        <v>15</v>
      </c>
      <c r="B38" s="4" t="s">
        <v>7</v>
      </c>
      <c r="C38" s="2">
        <v>1</v>
      </c>
      <c r="D38" s="4">
        <v>361.6</v>
      </c>
      <c r="E38" s="4">
        <v>214</v>
      </c>
      <c r="F38" s="5"/>
      <c r="G38" s="5"/>
      <c r="H38" s="2">
        <v>10.071</v>
      </c>
      <c r="I38" s="2">
        <v>3066.2</v>
      </c>
      <c r="J38" s="2">
        <v>3752</v>
      </c>
      <c r="K38">
        <f t="shared" si="3"/>
        <v>0.83924999999999994</v>
      </c>
      <c r="L38">
        <f t="shared" si="4"/>
        <v>255.51666666666665</v>
      </c>
      <c r="M38">
        <f t="shared" si="5"/>
        <v>312.66666666666669</v>
      </c>
    </row>
    <row r="39" spans="1:13" x14ac:dyDescent="0.15">
      <c r="A39" s="4" t="s">
        <v>15</v>
      </c>
      <c r="B39" s="4" t="s">
        <v>7</v>
      </c>
      <c r="C39" s="2">
        <v>2</v>
      </c>
      <c r="D39" s="4">
        <v>399</v>
      </c>
      <c r="E39" s="4">
        <v>346</v>
      </c>
      <c r="F39" s="5">
        <v>1.8347</v>
      </c>
      <c r="G39" s="5">
        <v>12.860300000000001</v>
      </c>
      <c r="H39" s="5">
        <f>G39+F39</f>
        <v>14.695</v>
      </c>
      <c r="I39" s="6">
        <f>D39*H39/F39</f>
        <v>3195.7840518885923</v>
      </c>
      <c r="J39" s="7">
        <f>E39*H39/F39</f>
        <v>2771.281408404644</v>
      </c>
      <c r="K39">
        <f t="shared" si="3"/>
        <v>1.2245833333333334</v>
      </c>
      <c r="L39">
        <f t="shared" si="4"/>
        <v>266.31533765738271</v>
      </c>
      <c r="M39">
        <f t="shared" si="5"/>
        <v>230.94011736705366</v>
      </c>
    </row>
    <row r="40" spans="1:13" x14ac:dyDescent="0.15">
      <c r="A40" s="4" t="s">
        <v>15</v>
      </c>
      <c r="B40" s="4" t="s">
        <v>7</v>
      </c>
      <c r="C40" s="2">
        <v>3</v>
      </c>
      <c r="D40" s="4">
        <v>341.6</v>
      </c>
      <c r="E40" s="4">
        <v>418</v>
      </c>
      <c r="F40" s="5">
        <v>1.1220000000000001</v>
      </c>
      <c r="G40" s="5">
        <v>8.3919999999999995</v>
      </c>
      <c r="H40" s="5">
        <f>G40+F40</f>
        <v>9.5139999999999993</v>
      </c>
      <c r="I40" s="6">
        <f>D40*H40/F40</f>
        <v>2896.5975044563274</v>
      </c>
      <c r="J40" s="7">
        <f>E40*H40/F40</f>
        <v>3544.4313725490192</v>
      </c>
      <c r="K40">
        <f t="shared" si="3"/>
        <v>0.79283333333333328</v>
      </c>
      <c r="L40">
        <f t="shared" si="4"/>
        <v>241.38312537136062</v>
      </c>
      <c r="M40">
        <f t="shared" si="5"/>
        <v>295.36928104575162</v>
      </c>
    </row>
    <row r="41" spans="1:13" x14ac:dyDescent="0.15">
      <c r="A41" s="4" t="s">
        <v>15</v>
      </c>
      <c r="B41" s="4" t="s">
        <v>7</v>
      </c>
      <c r="C41" s="2">
        <v>4</v>
      </c>
      <c r="D41" s="4">
        <v>155</v>
      </c>
      <c r="E41" s="4">
        <v>263</v>
      </c>
      <c r="F41" s="5">
        <v>2.5110000000000001</v>
      </c>
      <c r="G41" s="5">
        <v>27.065999999999999</v>
      </c>
      <c r="H41" s="5">
        <f>G41+F41</f>
        <v>29.576999999999998</v>
      </c>
      <c r="I41" s="6">
        <f>D41*H41/F41</f>
        <v>1825.7407407407404</v>
      </c>
      <c r="J41" s="7">
        <f>E41*H41/F41</f>
        <v>3097.8697729988048</v>
      </c>
      <c r="K41">
        <f t="shared" si="3"/>
        <v>2.46475</v>
      </c>
      <c r="L41">
        <f t="shared" si="4"/>
        <v>152.14506172839504</v>
      </c>
      <c r="M41">
        <f t="shared" si="5"/>
        <v>258.15581441656707</v>
      </c>
    </row>
    <row r="42" spans="1:13" x14ac:dyDescent="0.15">
      <c r="A42" s="4" t="s">
        <v>15</v>
      </c>
      <c r="B42" s="4" t="s">
        <v>7</v>
      </c>
      <c r="C42" s="2">
        <v>5</v>
      </c>
      <c r="D42" s="4">
        <v>752.5</v>
      </c>
      <c r="E42" s="4">
        <v>642</v>
      </c>
      <c r="F42" s="5">
        <v>3.052</v>
      </c>
      <c r="G42" s="5">
        <v>31.084</v>
      </c>
      <c r="H42" s="5">
        <f>G42+F42</f>
        <v>34.136000000000003</v>
      </c>
      <c r="I42" s="6">
        <f>D42*H42/F42</f>
        <v>8416.5596330275239</v>
      </c>
      <c r="J42" s="7">
        <f>E42*H42/F42</f>
        <v>7180.6395806028841</v>
      </c>
      <c r="K42">
        <f t="shared" si="3"/>
        <v>2.8446666666666669</v>
      </c>
      <c r="L42">
        <f t="shared" si="4"/>
        <v>701.37996941896029</v>
      </c>
      <c r="M42">
        <f t="shared" si="5"/>
        <v>598.386631716907</v>
      </c>
    </row>
    <row r="43" spans="1:13" x14ac:dyDescent="0.15">
      <c r="A43" s="4" t="s">
        <v>16</v>
      </c>
      <c r="B43" s="4" t="s">
        <v>5</v>
      </c>
      <c r="C43" s="2">
        <v>1</v>
      </c>
      <c r="D43" s="4">
        <v>179.3</v>
      </c>
      <c r="E43" s="4">
        <v>202</v>
      </c>
      <c r="F43" s="5"/>
      <c r="G43" s="5"/>
      <c r="H43" s="2">
        <v>4.8090000000000002</v>
      </c>
      <c r="I43" s="2">
        <v>2709</v>
      </c>
      <c r="J43" s="2">
        <v>2136</v>
      </c>
      <c r="K43">
        <f t="shared" si="3"/>
        <v>0.40075</v>
      </c>
      <c r="L43">
        <f t="shared" si="4"/>
        <v>225.75</v>
      </c>
      <c r="M43">
        <f t="shared" si="5"/>
        <v>178</v>
      </c>
    </row>
    <row r="44" spans="1:13" x14ac:dyDescent="0.15">
      <c r="A44" s="4" t="s">
        <v>15</v>
      </c>
      <c r="B44" s="4" t="s">
        <v>5</v>
      </c>
      <c r="C44" s="2">
        <v>2</v>
      </c>
      <c r="D44" s="4">
        <v>332</v>
      </c>
      <c r="E44" s="4">
        <v>476</v>
      </c>
      <c r="F44" s="5">
        <v>0.54790000000000005</v>
      </c>
      <c r="G44" s="5">
        <v>2.4759000000000002</v>
      </c>
      <c r="H44" s="5">
        <f>G44+F44</f>
        <v>3.0238000000000005</v>
      </c>
      <c r="I44" s="6">
        <f>D44*H44/F44</f>
        <v>1832.2715824055485</v>
      </c>
      <c r="J44" s="7">
        <f>E44*H44/F44</f>
        <v>2626.9917868224129</v>
      </c>
      <c r="K44">
        <f t="shared" si="3"/>
        <v>0.25198333333333339</v>
      </c>
      <c r="L44">
        <f t="shared" si="4"/>
        <v>152.68929853379572</v>
      </c>
      <c r="M44">
        <f t="shared" si="5"/>
        <v>218.91598223520108</v>
      </c>
    </row>
    <row r="45" spans="1:13" x14ac:dyDescent="0.15">
      <c r="A45" s="4" t="s">
        <v>15</v>
      </c>
      <c r="B45" s="4" t="s">
        <v>5</v>
      </c>
      <c r="C45" s="2">
        <v>3</v>
      </c>
      <c r="D45" s="4">
        <v>424.2</v>
      </c>
      <c r="E45" s="4">
        <v>408</v>
      </c>
      <c r="F45" s="5">
        <v>0.95299999999999996</v>
      </c>
      <c r="G45" s="5">
        <v>4.4329999999999998</v>
      </c>
      <c r="H45" s="5">
        <f>G45+F45</f>
        <v>5.3860000000000001</v>
      </c>
      <c r="I45" s="6">
        <f>D45*H45/F45</f>
        <v>2397.4199370409233</v>
      </c>
      <c r="J45" s="7">
        <f>E45*H45/F45</f>
        <v>2305.863588667366</v>
      </c>
      <c r="K45">
        <f t="shared" si="3"/>
        <v>0.44883333333333336</v>
      </c>
      <c r="L45">
        <f t="shared" si="4"/>
        <v>199.78499475341027</v>
      </c>
      <c r="M45">
        <f t="shared" si="5"/>
        <v>192.15529905561382</v>
      </c>
    </row>
    <row r="46" spans="1:13" x14ac:dyDescent="0.15">
      <c r="A46" s="4" t="s">
        <v>15</v>
      </c>
      <c r="B46" s="4" t="s">
        <v>5</v>
      </c>
      <c r="C46" s="2">
        <v>4</v>
      </c>
      <c r="D46" s="4">
        <v>186.5</v>
      </c>
      <c r="E46" s="4">
        <v>218</v>
      </c>
      <c r="F46" s="5">
        <v>0.33100000000000002</v>
      </c>
      <c r="G46" s="5">
        <v>4.859</v>
      </c>
      <c r="H46" s="5">
        <f>G46+F46</f>
        <v>5.19</v>
      </c>
      <c r="I46" s="6">
        <f>D46*H46/F46</f>
        <v>2924.2749244712991</v>
      </c>
      <c r="J46" s="7">
        <f>E46*H46/F46</f>
        <v>3418.1873111782479</v>
      </c>
      <c r="K46">
        <f t="shared" si="3"/>
        <v>0.43250000000000005</v>
      </c>
      <c r="L46">
        <f t="shared" si="4"/>
        <v>243.68957703927492</v>
      </c>
      <c r="M46">
        <f t="shared" si="5"/>
        <v>284.84894259818731</v>
      </c>
    </row>
    <row r="47" spans="1:13" x14ac:dyDescent="0.15">
      <c r="A47" s="4" t="s">
        <v>15</v>
      </c>
      <c r="B47" s="4" t="s">
        <v>5</v>
      </c>
      <c r="C47" s="2">
        <v>5</v>
      </c>
      <c r="D47" s="4">
        <v>293.5</v>
      </c>
      <c r="E47" s="4">
        <v>342</v>
      </c>
      <c r="F47" s="5">
        <v>0.41399999999999998</v>
      </c>
      <c r="G47" s="5">
        <v>2.7080000000000002</v>
      </c>
      <c r="H47" s="5">
        <f>G47+F47</f>
        <v>3.1220000000000003</v>
      </c>
      <c r="I47" s="6">
        <f>D47*H47/F47</f>
        <v>2213.3019323671501</v>
      </c>
      <c r="J47" s="7">
        <f>E47*H47/F47</f>
        <v>2579.04347826087</v>
      </c>
      <c r="K47">
        <f t="shared" si="3"/>
        <v>0.26016666666666671</v>
      </c>
      <c r="L47">
        <f t="shared" si="4"/>
        <v>184.44182769726251</v>
      </c>
      <c r="M47">
        <f t="shared" si="5"/>
        <v>214.9202898550725</v>
      </c>
    </row>
  </sheetData>
  <sortState ref="A2:J46">
    <sortCondition ref="A2:A46"/>
    <sortCondition ref="B2:B46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-</dc:creator>
  <cp:lastModifiedBy>USER-</cp:lastModifiedBy>
  <dcterms:created xsi:type="dcterms:W3CDTF">2015-07-06T10:50:57Z</dcterms:created>
  <dcterms:modified xsi:type="dcterms:W3CDTF">2015-11-25T07:40:52Z</dcterms:modified>
</cp:coreProperties>
</file>